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spaeth/Documents/Bioinformatics projects/CNR Palermo/SiculoLeish/manuscript files/Sup Tables/"/>
    </mc:Choice>
  </mc:AlternateContent>
  <xr:revisionPtr revIDLastSave="0" documentId="13_ncr:1_{882DD8A4-EAFD-424F-9E6F-816B4E9791AA}" xr6:coauthVersionLast="47" xr6:coauthVersionMax="47" xr10:uidLastSave="{00000000-0000-0000-0000-000000000000}"/>
  <bookViews>
    <workbookView xWindow="1460" yWindow="560" windowWidth="32140" windowHeight="19320" xr2:uid="{68AA7BB1-56EE-2D44-BAE7-73CA72C4C624}"/>
  </bookViews>
  <sheets>
    <sheet name="Sheet1" sheetId="1" r:id="rId1"/>
  </sheets>
  <definedNames>
    <definedName name="_xlnm._FilterDatabase" localSheetId="0" hidden="1">Sheet1!$A$2:$K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7" uniqueCount="78">
  <si>
    <t>leish3</t>
  </si>
  <si>
    <t>leish4</t>
  </si>
  <si>
    <t>leish5</t>
  </si>
  <si>
    <t>leish7</t>
  </si>
  <si>
    <t>leish16</t>
  </si>
  <si>
    <t>LINF_220023200</t>
  </si>
  <si>
    <t>LINF_350010200</t>
  </si>
  <si>
    <t>LINF_270033890</t>
  </si>
  <si>
    <t>LINF_120014400</t>
  </si>
  <si>
    <t>LINF_350010100</t>
  </si>
  <si>
    <t>LINF_120014700</t>
  </si>
  <si>
    <t>LINF_160020700</t>
  </si>
  <si>
    <t>LINF_120014800</t>
  </si>
  <si>
    <t>LINF_120014600</t>
  </si>
  <si>
    <t>LINF_150010000</t>
  </si>
  <si>
    <t>LINF_310009800</t>
  </si>
  <si>
    <t>LINF_120014100</t>
  </si>
  <si>
    <t>LINF_040007000</t>
  </si>
  <si>
    <t>LINF_340034400</t>
  </si>
  <si>
    <t>LINF_340034600</t>
  </si>
  <si>
    <t>LINF_090018200</t>
  </si>
  <si>
    <t>LINF_120014500</t>
  </si>
  <si>
    <t>LINF_340034700</t>
  </si>
  <si>
    <t>LINF_150010300</t>
  </si>
  <si>
    <t>LINF_080017600</t>
  </si>
  <si>
    <t>LINF_020007000</t>
  </si>
  <si>
    <t>LINF_080017700</t>
  </si>
  <si>
    <t>LINF_020006900</t>
  </si>
  <si>
    <t>LINF_080017300</t>
  </si>
  <si>
    <t>LINF_120014200</t>
  </si>
  <si>
    <t>LINF_120014900</t>
  </si>
  <si>
    <t>LINF_080017200</t>
  </si>
  <si>
    <t>LINF_300020200</t>
  </si>
  <si>
    <t>LINF_080017100</t>
  </si>
  <si>
    <t>LINF_340034500</t>
  </si>
  <si>
    <t>LINF_120014000</t>
  </si>
  <si>
    <t>LINF_080017500</t>
  </si>
  <si>
    <t>LINF_080017400</t>
  </si>
  <si>
    <t>LINF_080012400</t>
  </si>
  <si>
    <t>LINF_120013500</t>
  </si>
  <si>
    <t>LINF_340034300</t>
  </si>
  <si>
    <t>LINF_120013000</t>
  </si>
  <si>
    <t>LINF_120014300</t>
  </si>
  <si>
    <t>LINF_120013400</t>
  </si>
  <si>
    <t>LINF_340034900</t>
  </si>
  <si>
    <t>LINF_080011900</t>
  </si>
  <si>
    <t>LINF_300021600</t>
  </si>
  <si>
    <t>LINF_300021200</t>
  </si>
  <si>
    <t>LINF_340017500</t>
  </si>
  <si>
    <t>LINF_300021300</t>
  </si>
  <si>
    <t>LINF_080012950</t>
  </si>
  <si>
    <t>LINF_300021500</t>
  </si>
  <si>
    <t>LINF_300021400</t>
  </si>
  <si>
    <t>LINF_090007200</t>
  </si>
  <si>
    <t>LINF_120013600</t>
  </si>
  <si>
    <t>phosphoglycan beta 1 -3 galactosyltransferase</t>
  </si>
  <si>
    <t>surface antigen-like protein</t>
  </si>
  <si>
    <t>amastin-like protein</t>
  </si>
  <si>
    <t>Zinc finger - C3HC4 type (RING finger)/Ring finger domain/zinc-RING finger domain/zinc finger of C3HC4-type - RING - putative</t>
  </si>
  <si>
    <t>hypothetical protein - conserved</t>
  </si>
  <si>
    <t>Amidinotransferase - putative</t>
  </si>
  <si>
    <t>protein kinase - putative</t>
  </si>
  <si>
    <t>beta tubulin</t>
  </si>
  <si>
    <t>ATG8/AUT7/APG8/PAZ2 -  putative</t>
  </si>
  <si>
    <t>translation initiation factor EIF-2B gamma subunit -  putative</t>
  </si>
  <si>
    <t>surface antigen protein 2 - putative</t>
  </si>
  <si>
    <t>tb-292 membrane associated protein-like protein</t>
  </si>
  <si>
    <t>kinesin - putative</t>
  </si>
  <si>
    <t>hypothetical protein</t>
  </si>
  <si>
    <t>p1/s1 nuclease</t>
  </si>
  <si>
    <t>ferric reductase transmembrane protein - putative</t>
  </si>
  <si>
    <t>Protein of unknown function (DUF1077) - putative</t>
  </si>
  <si>
    <t>Hsp33 protein - putative</t>
  </si>
  <si>
    <t>Amastin surface glycoprotein - putative</t>
  </si>
  <si>
    <t>amastin-like surface protein - putative</t>
  </si>
  <si>
    <t>proteophosphoglycan ppg3 - putative</t>
  </si>
  <si>
    <t>Table S3: Most significant gene CNVs</t>
  </si>
  <si>
    <t>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</font>
    <font>
      <b/>
      <sz val="14"/>
      <color theme="1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1" xfId="0" applyFont="1" applyBorder="1" applyAlignment="1">
      <alignment horizontal="center" vertical="top"/>
    </xf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top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leish16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strRef>
              <c:f>Sheet1!$A$3:$A$52</c:f>
              <c:strCache>
                <c:ptCount val="50"/>
                <c:pt idx="0">
                  <c:v>LINF_020006900</c:v>
                </c:pt>
                <c:pt idx="1">
                  <c:v>LINF_020007000</c:v>
                </c:pt>
                <c:pt idx="2">
                  <c:v>LINF_040007000</c:v>
                </c:pt>
                <c:pt idx="3">
                  <c:v>LINF_080011900</c:v>
                </c:pt>
                <c:pt idx="4">
                  <c:v>LINF_080012400</c:v>
                </c:pt>
                <c:pt idx="5">
                  <c:v>LINF_080012950</c:v>
                </c:pt>
                <c:pt idx="6">
                  <c:v>LINF_080017100</c:v>
                </c:pt>
                <c:pt idx="7">
                  <c:v>LINF_080017200</c:v>
                </c:pt>
                <c:pt idx="8">
                  <c:v>LINF_080017300</c:v>
                </c:pt>
                <c:pt idx="9">
                  <c:v>LINF_080017400</c:v>
                </c:pt>
                <c:pt idx="10">
                  <c:v>LINF_080017500</c:v>
                </c:pt>
                <c:pt idx="11">
                  <c:v>LINF_080017600</c:v>
                </c:pt>
                <c:pt idx="12">
                  <c:v>LINF_080017700</c:v>
                </c:pt>
                <c:pt idx="13">
                  <c:v>LINF_090007200</c:v>
                </c:pt>
                <c:pt idx="14">
                  <c:v>LINF_090018200</c:v>
                </c:pt>
                <c:pt idx="15">
                  <c:v>LINF_120013000</c:v>
                </c:pt>
                <c:pt idx="16">
                  <c:v>LINF_120013400</c:v>
                </c:pt>
                <c:pt idx="17">
                  <c:v>LINF_120013500</c:v>
                </c:pt>
                <c:pt idx="18">
                  <c:v>LINF_120013600</c:v>
                </c:pt>
                <c:pt idx="19">
                  <c:v>LINF_120014000</c:v>
                </c:pt>
                <c:pt idx="20">
                  <c:v>LINF_120014100</c:v>
                </c:pt>
                <c:pt idx="21">
                  <c:v>LINF_120014200</c:v>
                </c:pt>
                <c:pt idx="22">
                  <c:v>LINF_120014300</c:v>
                </c:pt>
                <c:pt idx="23">
                  <c:v>LINF_120014400</c:v>
                </c:pt>
                <c:pt idx="24">
                  <c:v>LINF_120014500</c:v>
                </c:pt>
                <c:pt idx="25">
                  <c:v>LINF_120014600</c:v>
                </c:pt>
                <c:pt idx="26">
                  <c:v>LINF_120014700</c:v>
                </c:pt>
                <c:pt idx="27">
                  <c:v>LINF_120014800</c:v>
                </c:pt>
                <c:pt idx="28">
                  <c:v>LINF_120014900</c:v>
                </c:pt>
                <c:pt idx="29">
                  <c:v>LINF_150010000</c:v>
                </c:pt>
                <c:pt idx="30">
                  <c:v>LINF_150010300</c:v>
                </c:pt>
                <c:pt idx="31">
                  <c:v>LINF_160020700</c:v>
                </c:pt>
                <c:pt idx="32">
                  <c:v>LINF_220023200</c:v>
                </c:pt>
                <c:pt idx="33">
                  <c:v>LINF_270033890</c:v>
                </c:pt>
                <c:pt idx="34">
                  <c:v>LINF_300020200</c:v>
                </c:pt>
                <c:pt idx="35">
                  <c:v>LINF_300021200</c:v>
                </c:pt>
                <c:pt idx="36">
                  <c:v>LINF_300021300</c:v>
                </c:pt>
                <c:pt idx="37">
                  <c:v>LINF_300021400</c:v>
                </c:pt>
                <c:pt idx="38">
                  <c:v>LINF_300021500</c:v>
                </c:pt>
                <c:pt idx="39">
                  <c:v>LINF_300021600</c:v>
                </c:pt>
                <c:pt idx="40">
                  <c:v>LINF_310009800</c:v>
                </c:pt>
                <c:pt idx="41">
                  <c:v>LINF_340017500</c:v>
                </c:pt>
                <c:pt idx="42">
                  <c:v>LINF_340034300</c:v>
                </c:pt>
                <c:pt idx="43">
                  <c:v>LINF_340034400</c:v>
                </c:pt>
                <c:pt idx="44">
                  <c:v>LINF_340034500</c:v>
                </c:pt>
                <c:pt idx="45">
                  <c:v>LINF_340034600</c:v>
                </c:pt>
                <c:pt idx="46">
                  <c:v>LINF_340034700</c:v>
                </c:pt>
                <c:pt idx="47">
                  <c:v>LINF_340034900</c:v>
                </c:pt>
                <c:pt idx="48">
                  <c:v>LINF_350010100</c:v>
                </c:pt>
                <c:pt idx="49">
                  <c:v>LINF_350010200</c:v>
                </c:pt>
              </c:strCache>
            </c:strRef>
          </c:cat>
          <c:val>
            <c:numRef>
              <c:f>Sheet1!$B$3:$B$52</c:f>
              <c:numCache>
                <c:formatCode>General</c:formatCode>
                <c:ptCount val="50"/>
                <c:pt idx="0">
                  <c:v>1.675</c:v>
                </c:pt>
                <c:pt idx="1">
                  <c:v>2.0649999999999999</c:v>
                </c:pt>
                <c:pt idx="2">
                  <c:v>1.925</c:v>
                </c:pt>
                <c:pt idx="3">
                  <c:v>1.2689999999999999</c:v>
                </c:pt>
                <c:pt idx="4">
                  <c:v>0.754</c:v>
                </c:pt>
                <c:pt idx="5">
                  <c:v>1.0680000000000001</c:v>
                </c:pt>
                <c:pt idx="6">
                  <c:v>2.1549999999999998</c:v>
                </c:pt>
                <c:pt idx="7">
                  <c:v>2.1030000000000002</c:v>
                </c:pt>
                <c:pt idx="8">
                  <c:v>2.032</c:v>
                </c:pt>
                <c:pt idx="9">
                  <c:v>2.0720000000000001</c:v>
                </c:pt>
                <c:pt idx="10">
                  <c:v>1.9259999999999999</c:v>
                </c:pt>
                <c:pt idx="11">
                  <c:v>2.008</c:v>
                </c:pt>
                <c:pt idx="12">
                  <c:v>1.758</c:v>
                </c:pt>
                <c:pt idx="13">
                  <c:v>0.83399999999999996</c:v>
                </c:pt>
                <c:pt idx="14">
                  <c:v>1.984</c:v>
                </c:pt>
                <c:pt idx="15">
                  <c:v>1.7529999999999999</c:v>
                </c:pt>
                <c:pt idx="16">
                  <c:v>1.1910000000000001</c:v>
                </c:pt>
                <c:pt idx="17">
                  <c:v>1.1419999999999999</c:v>
                </c:pt>
                <c:pt idx="18">
                  <c:v>1.4119999999999999</c:v>
                </c:pt>
                <c:pt idx="19">
                  <c:v>1.802</c:v>
                </c:pt>
                <c:pt idx="20">
                  <c:v>2.1179999999999999</c:v>
                </c:pt>
                <c:pt idx="21">
                  <c:v>1.978</c:v>
                </c:pt>
                <c:pt idx="22">
                  <c:v>1.369</c:v>
                </c:pt>
                <c:pt idx="23">
                  <c:v>3.5150000000000001</c:v>
                </c:pt>
                <c:pt idx="24">
                  <c:v>1.675</c:v>
                </c:pt>
                <c:pt idx="25">
                  <c:v>2.7010000000000001</c:v>
                </c:pt>
                <c:pt idx="26">
                  <c:v>3.0150000000000001</c:v>
                </c:pt>
                <c:pt idx="27">
                  <c:v>2.7120000000000002</c:v>
                </c:pt>
                <c:pt idx="28">
                  <c:v>2.157</c:v>
                </c:pt>
                <c:pt idx="29">
                  <c:v>2.6190000000000002</c:v>
                </c:pt>
                <c:pt idx="30">
                  <c:v>2.3820000000000001</c:v>
                </c:pt>
                <c:pt idx="31">
                  <c:v>2.7309999999999999</c:v>
                </c:pt>
                <c:pt idx="32">
                  <c:v>8.468</c:v>
                </c:pt>
                <c:pt idx="33">
                  <c:v>4.5270000000000001</c:v>
                </c:pt>
                <c:pt idx="34">
                  <c:v>1.167</c:v>
                </c:pt>
                <c:pt idx="35">
                  <c:v>2.1920000000000002</c:v>
                </c:pt>
                <c:pt idx="36">
                  <c:v>2.1619999999999999</c:v>
                </c:pt>
                <c:pt idx="37">
                  <c:v>2.15</c:v>
                </c:pt>
                <c:pt idx="38">
                  <c:v>2.1389999999999998</c:v>
                </c:pt>
                <c:pt idx="39">
                  <c:v>2.2069999999999999</c:v>
                </c:pt>
                <c:pt idx="40">
                  <c:v>0.93300000000000005</c:v>
                </c:pt>
                <c:pt idx="41">
                  <c:v>1.1859999999999999</c:v>
                </c:pt>
                <c:pt idx="42">
                  <c:v>1.5549999999999999</c:v>
                </c:pt>
                <c:pt idx="43">
                  <c:v>2.0630000000000002</c:v>
                </c:pt>
                <c:pt idx="44">
                  <c:v>2.1579999999999999</c:v>
                </c:pt>
                <c:pt idx="45">
                  <c:v>2.274</c:v>
                </c:pt>
                <c:pt idx="46">
                  <c:v>2.0760000000000001</c:v>
                </c:pt>
                <c:pt idx="47">
                  <c:v>1.881</c:v>
                </c:pt>
                <c:pt idx="48">
                  <c:v>3.0539999999999998</c:v>
                </c:pt>
                <c:pt idx="49">
                  <c:v>7.892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53-5D41-991A-819744E85A0F}"/>
            </c:ext>
          </c:extLst>
        </c:ser>
        <c:ser>
          <c:idx val="1"/>
          <c:order val="1"/>
          <c:tx>
            <c:strRef>
              <c:f>Sheet1!$C$2</c:f>
              <c:strCache>
                <c:ptCount val="1"/>
                <c:pt idx="0">
                  <c:v>leish3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Sheet1!$A$3:$A$52</c:f>
              <c:strCache>
                <c:ptCount val="50"/>
                <c:pt idx="0">
                  <c:v>LINF_020006900</c:v>
                </c:pt>
                <c:pt idx="1">
                  <c:v>LINF_020007000</c:v>
                </c:pt>
                <c:pt idx="2">
                  <c:v>LINF_040007000</c:v>
                </c:pt>
                <c:pt idx="3">
                  <c:v>LINF_080011900</c:v>
                </c:pt>
                <c:pt idx="4">
                  <c:v>LINF_080012400</c:v>
                </c:pt>
                <c:pt idx="5">
                  <c:v>LINF_080012950</c:v>
                </c:pt>
                <c:pt idx="6">
                  <c:v>LINF_080017100</c:v>
                </c:pt>
                <c:pt idx="7">
                  <c:v>LINF_080017200</c:v>
                </c:pt>
                <c:pt idx="8">
                  <c:v>LINF_080017300</c:v>
                </c:pt>
                <c:pt idx="9">
                  <c:v>LINF_080017400</c:v>
                </c:pt>
                <c:pt idx="10">
                  <c:v>LINF_080017500</c:v>
                </c:pt>
                <c:pt idx="11">
                  <c:v>LINF_080017600</c:v>
                </c:pt>
                <c:pt idx="12">
                  <c:v>LINF_080017700</c:v>
                </c:pt>
                <c:pt idx="13">
                  <c:v>LINF_090007200</c:v>
                </c:pt>
                <c:pt idx="14">
                  <c:v>LINF_090018200</c:v>
                </c:pt>
                <c:pt idx="15">
                  <c:v>LINF_120013000</c:v>
                </c:pt>
                <c:pt idx="16">
                  <c:v>LINF_120013400</c:v>
                </c:pt>
                <c:pt idx="17">
                  <c:v>LINF_120013500</c:v>
                </c:pt>
                <c:pt idx="18">
                  <c:v>LINF_120013600</c:v>
                </c:pt>
                <c:pt idx="19">
                  <c:v>LINF_120014000</c:v>
                </c:pt>
                <c:pt idx="20">
                  <c:v>LINF_120014100</c:v>
                </c:pt>
                <c:pt idx="21">
                  <c:v>LINF_120014200</c:v>
                </c:pt>
                <c:pt idx="22">
                  <c:v>LINF_120014300</c:v>
                </c:pt>
                <c:pt idx="23">
                  <c:v>LINF_120014400</c:v>
                </c:pt>
                <c:pt idx="24">
                  <c:v>LINF_120014500</c:v>
                </c:pt>
                <c:pt idx="25">
                  <c:v>LINF_120014600</c:v>
                </c:pt>
                <c:pt idx="26">
                  <c:v>LINF_120014700</c:v>
                </c:pt>
                <c:pt idx="27">
                  <c:v>LINF_120014800</c:v>
                </c:pt>
                <c:pt idx="28">
                  <c:v>LINF_120014900</c:v>
                </c:pt>
                <c:pt idx="29">
                  <c:v>LINF_150010000</c:v>
                </c:pt>
                <c:pt idx="30">
                  <c:v>LINF_150010300</c:v>
                </c:pt>
                <c:pt idx="31">
                  <c:v>LINF_160020700</c:v>
                </c:pt>
                <c:pt idx="32">
                  <c:v>LINF_220023200</c:v>
                </c:pt>
                <c:pt idx="33">
                  <c:v>LINF_270033890</c:v>
                </c:pt>
                <c:pt idx="34">
                  <c:v>LINF_300020200</c:v>
                </c:pt>
                <c:pt idx="35">
                  <c:v>LINF_300021200</c:v>
                </c:pt>
                <c:pt idx="36">
                  <c:v>LINF_300021300</c:v>
                </c:pt>
                <c:pt idx="37">
                  <c:v>LINF_300021400</c:v>
                </c:pt>
                <c:pt idx="38">
                  <c:v>LINF_300021500</c:v>
                </c:pt>
                <c:pt idx="39">
                  <c:v>LINF_300021600</c:v>
                </c:pt>
                <c:pt idx="40">
                  <c:v>LINF_310009800</c:v>
                </c:pt>
                <c:pt idx="41">
                  <c:v>LINF_340017500</c:v>
                </c:pt>
                <c:pt idx="42">
                  <c:v>LINF_340034300</c:v>
                </c:pt>
                <c:pt idx="43">
                  <c:v>LINF_340034400</c:v>
                </c:pt>
                <c:pt idx="44">
                  <c:v>LINF_340034500</c:v>
                </c:pt>
                <c:pt idx="45">
                  <c:v>LINF_340034600</c:v>
                </c:pt>
                <c:pt idx="46">
                  <c:v>LINF_340034700</c:v>
                </c:pt>
                <c:pt idx="47">
                  <c:v>LINF_340034900</c:v>
                </c:pt>
                <c:pt idx="48">
                  <c:v>LINF_350010100</c:v>
                </c:pt>
                <c:pt idx="49">
                  <c:v>LINF_350010200</c:v>
                </c:pt>
              </c:strCache>
            </c:strRef>
          </c:cat>
          <c:val>
            <c:numRef>
              <c:f>Sheet1!$C$3:$C$52</c:f>
              <c:numCache>
                <c:formatCode>General</c:formatCode>
                <c:ptCount val="50"/>
                <c:pt idx="0">
                  <c:v>1.6830000000000001</c:v>
                </c:pt>
                <c:pt idx="1">
                  <c:v>2.0049999999999999</c:v>
                </c:pt>
                <c:pt idx="2">
                  <c:v>2.8730000000000002</c:v>
                </c:pt>
                <c:pt idx="3">
                  <c:v>1.204</c:v>
                </c:pt>
                <c:pt idx="4">
                  <c:v>0.78700000000000003</c:v>
                </c:pt>
                <c:pt idx="5">
                  <c:v>1.105</c:v>
                </c:pt>
                <c:pt idx="6">
                  <c:v>2.1589999999999998</c:v>
                </c:pt>
                <c:pt idx="7">
                  <c:v>2.2170000000000001</c:v>
                </c:pt>
                <c:pt idx="8">
                  <c:v>2.1920000000000002</c:v>
                </c:pt>
                <c:pt idx="9">
                  <c:v>2.09</c:v>
                </c:pt>
                <c:pt idx="10">
                  <c:v>2.0979999999999999</c:v>
                </c:pt>
                <c:pt idx="11">
                  <c:v>2.1560000000000001</c:v>
                </c:pt>
                <c:pt idx="12">
                  <c:v>1.911</c:v>
                </c:pt>
                <c:pt idx="13">
                  <c:v>0.81100000000000005</c:v>
                </c:pt>
                <c:pt idx="14">
                  <c:v>2.7349999999999999</c:v>
                </c:pt>
                <c:pt idx="15">
                  <c:v>1.909</c:v>
                </c:pt>
                <c:pt idx="16">
                  <c:v>1.371</c:v>
                </c:pt>
                <c:pt idx="17">
                  <c:v>1.075</c:v>
                </c:pt>
                <c:pt idx="18">
                  <c:v>1.425</c:v>
                </c:pt>
                <c:pt idx="19">
                  <c:v>1.867</c:v>
                </c:pt>
                <c:pt idx="20">
                  <c:v>2.8919999999999999</c:v>
                </c:pt>
                <c:pt idx="21">
                  <c:v>2.2429999999999999</c:v>
                </c:pt>
                <c:pt idx="22">
                  <c:v>1.357</c:v>
                </c:pt>
                <c:pt idx="23">
                  <c:v>3.3490000000000002</c:v>
                </c:pt>
                <c:pt idx="24">
                  <c:v>2.657</c:v>
                </c:pt>
                <c:pt idx="25">
                  <c:v>2.9740000000000002</c:v>
                </c:pt>
                <c:pt idx="26">
                  <c:v>3.137</c:v>
                </c:pt>
                <c:pt idx="27">
                  <c:v>2.7349999999999999</c:v>
                </c:pt>
                <c:pt idx="28">
                  <c:v>2.1749999999999998</c:v>
                </c:pt>
                <c:pt idx="29">
                  <c:v>2.7639999999999998</c:v>
                </c:pt>
                <c:pt idx="30">
                  <c:v>2.54</c:v>
                </c:pt>
                <c:pt idx="31">
                  <c:v>1.871</c:v>
                </c:pt>
                <c:pt idx="32">
                  <c:v>8.49</c:v>
                </c:pt>
                <c:pt idx="33">
                  <c:v>4.6459999999999999</c:v>
                </c:pt>
                <c:pt idx="34">
                  <c:v>1.385</c:v>
                </c:pt>
                <c:pt idx="35">
                  <c:v>1.0549999999999999</c:v>
                </c:pt>
                <c:pt idx="36">
                  <c:v>0.98899999999999999</c:v>
                </c:pt>
                <c:pt idx="37">
                  <c:v>1.0569999999999999</c:v>
                </c:pt>
                <c:pt idx="38">
                  <c:v>1.071</c:v>
                </c:pt>
                <c:pt idx="39">
                  <c:v>1.1100000000000001</c:v>
                </c:pt>
                <c:pt idx="40">
                  <c:v>3.49</c:v>
                </c:pt>
                <c:pt idx="41">
                  <c:v>1.038</c:v>
                </c:pt>
                <c:pt idx="42">
                  <c:v>1.5940000000000001</c:v>
                </c:pt>
                <c:pt idx="43">
                  <c:v>2.806</c:v>
                </c:pt>
                <c:pt idx="44">
                  <c:v>2.484</c:v>
                </c:pt>
                <c:pt idx="45">
                  <c:v>2.7970000000000002</c:v>
                </c:pt>
                <c:pt idx="46">
                  <c:v>2.5590000000000002</c:v>
                </c:pt>
                <c:pt idx="47">
                  <c:v>1.7629999999999999</c:v>
                </c:pt>
                <c:pt idx="48">
                  <c:v>3.2109999999999999</c:v>
                </c:pt>
                <c:pt idx="49">
                  <c:v>7.804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53-5D41-991A-819744E85A0F}"/>
            </c:ext>
          </c:extLst>
        </c:ser>
        <c:ser>
          <c:idx val="2"/>
          <c:order val="2"/>
          <c:tx>
            <c:strRef>
              <c:f>Sheet1!$D$2</c:f>
              <c:strCache>
                <c:ptCount val="1"/>
                <c:pt idx="0">
                  <c:v>leish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A$3:$A$52</c:f>
              <c:strCache>
                <c:ptCount val="50"/>
                <c:pt idx="0">
                  <c:v>LINF_020006900</c:v>
                </c:pt>
                <c:pt idx="1">
                  <c:v>LINF_020007000</c:v>
                </c:pt>
                <c:pt idx="2">
                  <c:v>LINF_040007000</c:v>
                </c:pt>
                <c:pt idx="3">
                  <c:v>LINF_080011900</c:v>
                </c:pt>
                <c:pt idx="4">
                  <c:v>LINF_080012400</c:v>
                </c:pt>
                <c:pt idx="5">
                  <c:v>LINF_080012950</c:v>
                </c:pt>
                <c:pt idx="6">
                  <c:v>LINF_080017100</c:v>
                </c:pt>
                <c:pt idx="7">
                  <c:v>LINF_080017200</c:v>
                </c:pt>
                <c:pt idx="8">
                  <c:v>LINF_080017300</c:v>
                </c:pt>
                <c:pt idx="9">
                  <c:v>LINF_080017400</c:v>
                </c:pt>
                <c:pt idx="10">
                  <c:v>LINF_080017500</c:v>
                </c:pt>
                <c:pt idx="11">
                  <c:v>LINF_080017600</c:v>
                </c:pt>
                <c:pt idx="12">
                  <c:v>LINF_080017700</c:v>
                </c:pt>
                <c:pt idx="13">
                  <c:v>LINF_090007200</c:v>
                </c:pt>
                <c:pt idx="14">
                  <c:v>LINF_090018200</c:v>
                </c:pt>
                <c:pt idx="15">
                  <c:v>LINF_120013000</c:v>
                </c:pt>
                <c:pt idx="16">
                  <c:v>LINF_120013400</c:v>
                </c:pt>
                <c:pt idx="17">
                  <c:v>LINF_120013500</c:v>
                </c:pt>
                <c:pt idx="18">
                  <c:v>LINF_120013600</c:v>
                </c:pt>
                <c:pt idx="19">
                  <c:v>LINF_120014000</c:v>
                </c:pt>
                <c:pt idx="20">
                  <c:v>LINF_120014100</c:v>
                </c:pt>
                <c:pt idx="21">
                  <c:v>LINF_120014200</c:v>
                </c:pt>
                <c:pt idx="22">
                  <c:v>LINF_120014300</c:v>
                </c:pt>
                <c:pt idx="23">
                  <c:v>LINF_120014400</c:v>
                </c:pt>
                <c:pt idx="24">
                  <c:v>LINF_120014500</c:v>
                </c:pt>
                <c:pt idx="25">
                  <c:v>LINF_120014600</c:v>
                </c:pt>
                <c:pt idx="26">
                  <c:v>LINF_120014700</c:v>
                </c:pt>
                <c:pt idx="27">
                  <c:v>LINF_120014800</c:v>
                </c:pt>
                <c:pt idx="28">
                  <c:v>LINF_120014900</c:v>
                </c:pt>
                <c:pt idx="29">
                  <c:v>LINF_150010000</c:v>
                </c:pt>
                <c:pt idx="30">
                  <c:v>LINF_150010300</c:v>
                </c:pt>
                <c:pt idx="31">
                  <c:v>LINF_160020700</c:v>
                </c:pt>
                <c:pt idx="32">
                  <c:v>LINF_220023200</c:v>
                </c:pt>
                <c:pt idx="33">
                  <c:v>LINF_270033890</c:v>
                </c:pt>
                <c:pt idx="34">
                  <c:v>LINF_300020200</c:v>
                </c:pt>
                <c:pt idx="35">
                  <c:v>LINF_300021200</c:v>
                </c:pt>
                <c:pt idx="36">
                  <c:v>LINF_300021300</c:v>
                </c:pt>
                <c:pt idx="37">
                  <c:v>LINF_300021400</c:v>
                </c:pt>
                <c:pt idx="38">
                  <c:v>LINF_300021500</c:v>
                </c:pt>
                <c:pt idx="39">
                  <c:v>LINF_300021600</c:v>
                </c:pt>
                <c:pt idx="40">
                  <c:v>LINF_310009800</c:v>
                </c:pt>
                <c:pt idx="41">
                  <c:v>LINF_340017500</c:v>
                </c:pt>
                <c:pt idx="42">
                  <c:v>LINF_340034300</c:v>
                </c:pt>
                <c:pt idx="43">
                  <c:v>LINF_340034400</c:v>
                </c:pt>
                <c:pt idx="44">
                  <c:v>LINF_340034500</c:v>
                </c:pt>
                <c:pt idx="45">
                  <c:v>LINF_340034600</c:v>
                </c:pt>
                <c:pt idx="46">
                  <c:v>LINF_340034700</c:v>
                </c:pt>
                <c:pt idx="47">
                  <c:v>LINF_340034900</c:v>
                </c:pt>
                <c:pt idx="48">
                  <c:v>LINF_350010100</c:v>
                </c:pt>
                <c:pt idx="49">
                  <c:v>LINF_350010200</c:v>
                </c:pt>
              </c:strCache>
            </c:strRef>
          </c:cat>
          <c:val>
            <c:numRef>
              <c:f>Sheet1!$D$3:$D$52</c:f>
              <c:numCache>
                <c:formatCode>General</c:formatCode>
                <c:ptCount val="50"/>
                <c:pt idx="0">
                  <c:v>2.6560000000000001</c:v>
                </c:pt>
                <c:pt idx="1">
                  <c:v>3.5089999999999999</c:v>
                </c:pt>
                <c:pt idx="2">
                  <c:v>2.1739999999999999</c:v>
                </c:pt>
                <c:pt idx="3">
                  <c:v>1.2609999999999999</c:v>
                </c:pt>
                <c:pt idx="4">
                  <c:v>0.66100000000000003</c:v>
                </c:pt>
                <c:pt idx="5">
                  <c:v>0.996</c:v>
                </c:pt>
                <c:pt idx="6">
                  <c:v>2.15</c:v>
                </c:pt>
                <c:pt idx="7">
                  <c:v>1.895</c:v>
                </c:pt>
                <c:pt idx="8">
                  <c:v>2.536</c:v>
                </c:pt>
                <c:pt idx="9">
                  <c:v>2.4929999999999999</c:v>
                </c:pt>
                <c:pt idx="10">
                  <c:v>2.387</c:v>
                </c:pt>
                <c:pt idx="11">
                  <c:v>3.5449999999999999</c:v>
                </c:pt>
                <c:pt idx="12">
                  <c:v>3.1040000000000001</c:v>
                </c:pt>
                <c:pt idx="13">
                  <c:v>0.73899999999999999</c:v>
                </c:pt>
                <c:pt idx="14">
                  <c:v>1.042</c:v>
                </c:pt>
                <c:pt idx="15">
                  <c:v>1.5169999999999999</c:v>
                </c:pt>
                <c:pt idx="16">
                  <c:v>1.1990000000000001</c:v>
                </c:pt>
                <c:pt idx="17">
                  <c:v>0.95</c:v>
                </c:pt>
                <c:pt idx="18">
                  <c:v>1.0609999999999999</c:v>
                </c:pt>
                <c:pt idx="19">
                  <c:v>1.857</c:v>
                </c:pt>
                <c:pt idx="20">
                  <c:v>1.0009999999999999</c:v>
                </c:pt>
                <c:pt idx="21">
                  <c:v>1.0529999999999999</c:v>
                </c:pt>
                <c:pt idx="22">
                  <c:v>1.1619999999999999</c:v>
                </c:pt>
                <c:pt idx="23">
                  <c:v>3.3050000000000002</c:v>
                </c:pt>
                <c:pt idx="24">
                  <c:v>1.0589999999999999</c:v>
                </c:pt>
                <c:pt idx="25">
                  <c:v>1.0549999999999999</c:v>
                </c:pt>
                <c:pt idx="26">
                  <c:v>2.8719999999999999</c:v>
                </c:pt>
                <c:pt idx="27">
                  <c:v>1.01</c:v>
                </c:pt>
                <c:pt idx="28">
                  <c:v>1.673</c:v>
                </c:pt>
                <c:pt idx="29">
                  <c:v>1.1399999999999999</c:v>
                </c:pt>
                <c:pt idx="30">
                  <c:v>1.1279999999999999</c:v>
                </c:pt>
                <c:pt idx="31">
                  <c:v>2.3610000000000002</c:v>
                </c:pt>
                <c:pt idx="32">
                  <c:v>2.024</c:v>
                </c:pt>
                <c:pt idx="33">
                  <c:v>6.23</c:v>
                </c:pt>
                <c:pt idx="34">
                  <c:v>0.97099999999999997</c:v>
                </c:pt>
                <c:pt idx="35">
                  <c:v>1.9530000000000001</c:v>
                </c:pt>
                <c:pt idx="36">
                  <c:v>1.827</c:v>
                </c:pt>
                <c:pt idx="37">
                  <c:v>1.887</c:v>
                </c:pt>
                <c:pt idx="38">
                  <c:v>1.762</c:v>
                </c:pt>
                <c:pt idx="39">
                  <c:v>2.1059999999999999</c:v>
                </c:pt>
                <c:pt idx="40">
                  <c:v>0.995</c:v>
                </c:pt>
                <c:pt idx="41">
                  <c:v>0.871</c:v>
                </c:pt>
                <c:pt idx="42">
                  <c:v>1.4279999999999999</c:v>
                </c:pt>
                <c:pt idx="43">
                  <c:v>2.6720000000000002</c:v>
                </c:pt>
                <c:pt idx="44">
                  <c:v>2.48</c:v>
                </c:pt>
                <c:pt idx="45">
                  <c:v>2.6970000000000001</c:v>
                </c:pt>
                <c:pt idx="46">
                  <c:v>2.387</c:v>
                </c:pt>
                <c:pt idx="47">
                  <c:v>1.823</c:v>
                </c:pt>
                <c:pt idx="48">
                  <c:v>1.016</c:v>
                </c:pt>
                <c:pt idx="49">
                  <c:v>1.578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853-5D41-991A-819744E85A0F}"/>
            </c:ext>
          </c:extLst>
        </c:ser>
        <c:ser>
          <c:idx val="3"/>
          <c:order val="3"/>
          <c:tx>
            <c:strRef>
              <c:f>Sheet1!$E$2</c:f>
              <c:strCache>
                <c:ptCount val="1"/>
                <c:pt idx="0">
                  <c:v>leish5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Sheet1!$A$3:$A$52</c:f>
              <c:strCache>
                <c:ptCount val="50"/>
                <c:pt idx="0">
                  <c:v>LINF_020006900</c:v>
                </c:pt>
                <c:pt idx="1">
                  <c:v>LINF_020007000</c:v>
                </c:pt>
                <c:pt idx="2">
                  <c:v>LINF_040007000</c:v>
                </c:pt>
                <c:pt idx="3">
                  <c:v>LINF_080011900</c:v>
                </c:pt>
                <c:pt idx="4">
                  <c:v>LINF_080012400</c:v>
                </c:pt>
                <c:pt idx="5">
                  <c:v>LINF_080012950</c:v>
                </c:pt>
                <c:pt idx="6">
                  <c:v>LINF_080017100</c:v>
                </c:pt>
                <c:pt idx="7">
                  <c:v>LINF_080017200</c:v>
                </c:pt>
                <c:pt idx="8">
                  <c:v>LINF_080017300</c:v>
                </c:pt>
                <c:pt idx="9">
                  <c:v>LINF_080017400</c:v>
                </c:pt>
                <c:pt idx="10">
                  <c:v>LINF_080017500</c:v>
                </c:pt>
                <c:pt idx="11">
                  <c:v>LINF_080017600</c:v>
                </c:pt>
                <c:pt idx="12">
                  <c:v>LINF_080017700</c:v>
                </c:pt>
                <c:pt idx="13">
                  <c:v>LINF_090007200</c:v>
                </c:pt>
                <c:pt idx="14">
                  <c:v>LINF_090018200</c:v>
                </c:pt>
                <c:pt idx="15">
                  <c:v>LINF_120013000</c:v>
                </c:pt>
                <c:pt idx="16">
                  <c:v>LINF_120013400</c:v>
                </c:pt>
                <c:pt idx="17">
                  <c:v>LINF_120013500</c:v>
                </c:pt>
                <c:pt idx="18">
                  <c:v>LINF_120013600</c:v>
                </c:pt>
                <c:pt idx="19">
                  <c:v>LINF_120014000</c:v>
                </c:pt>
                <c:pt idx="20">
                  <c:v>LINF_120014100</c:v>
                </c:pt>
                <c:pt idx="21">
                  <c:v>LINF_120014200</c:v>
                </c:pt>
                <c:pt idx="22">
                  <c:v>LINF_120014300</c:v>
                </c:pt>
                <c:pt idx="23">
                  <c:v>LINF_120014400</c:v>
                </c:pt>
                <c:pt idx="24">
                  <c:v>LINF_120014500</c:v>
                </c:pt>
                <c:pt idx="25">
                  <c:v>LINF_120014600</c:v>
                </c:pt>
                <c:pt idx="26">
                  <c:v>LINF_120014700</c:v>
                </c:pt>
                <c:pt idx="27">
                  <c:v>LINF_120014800</c:v>
                </c:pt>
                <c:pt idx="28">
                  <c:v>LINF_120014900</c:v>
                </c:pt>
                <c:pt idx="29">
                  <c:v>LINF_150010000</c:v>
                </c:pt>
                <c:pt idx="30">
                  <c:v>LINF_150010300</c:v>
                </c:pt>
                <c:pt idx="31">
                  <c:v>LINF_160020700</c:v>
                </c:pt>
                <c:pt idx="32">
                  <c:v>LINF_220023200</c:v>
                </c:pt>
                <c:pt idx="33">
                  <c:v>LINF_270033890</c:v>
                </c:pt>
                <c:pt idx="34">
                  <c:v>LINF_300020200</c:v>
                </c:pt>
                <c:pt idx="35">
                  <c:v>LINF_300021200</c:v>
                </c:pt>
                <c:pt idx="36">
                  <c:v>LINF_300021300</c:v>
                </c:pt>
                <c:pt idx="37">
                  <c:v>LINF_300021400</c:v>
                </c:pt>
                <c:pt idx="38">
                  <c:v>LINF_300021500</c:v>
                </c:pt>
                <c:pt idx="39">
                  <c:v>LINF_300021600</c:v>
                </c:pt>
                <c:pt idx="40">
                  <c:v>LINF_310009800</c:v>
                </c:pt>
                <c:pt idx="41">
                  <c:v>LINF_340017500</c:v>
                </c:pt>
                <c:pt idx="42">
                  <c:v>LINF_340034300</c:v>
                </c:pt>
                <c:pt idx="43">
                  <c:v>LINF_340034400</c:v>
                </c:pt>
                <c:pt idx="44">
                  <c:v>LINF_340034500</c:v>
                </c:pt>
                <c:pt idx="45">
                  <c:v>LINF_340034600</c:v>
                </c:pt>
                <c:pt idx="46">
                  <c:v>LINF_340034700</c:v>
                </c:pt>
                <c:pt idx="47">
                  <c:v>LINF_340034900</c:v>
                </c:pt>
                <c:pt idx="48">
                  <c:v>LINF_350010100</c:v>
                </c:pt>
                <c:pt idx="49">
                  <c:v>LINF_350010200</c:v>
                </c:pt>
              </c:strCache>
            </c:strRef>
          </c:cat>
          <c:val>
            <c:numRef>
              <c:f>Sheet1!$E$3:$E$52</c:f>
              <c:numCache>
                <c:formatCode>General</c:formatCode>
                <c:ptCount val="50"/>
                <c:pt idx="0">
                  <c:v>2.4670000000000001</c:v>
                </c:pt>
                <c:pt idx="1">
                  <c:v>3.0430000000000001</c:v>
                </c:pt>
                <c:pt idx="2">
                  <c:v>2.0390000000000001</c:v>
                </c:pt>
                <c:pt idx="3">
                  <c:v>1.0189999999999999</c:v>
                </c:pt>
                <c:pt idx="4">
                  <c:v>1.165</c:v>
                </c:pt>
                <c:pt idx="5">
                  <c:v>1.048</c:v>
                </c:pt>
                <c:pt idx="6">
                  <c:v>2.738</c:v>
                </c:pt>
                <c:pt idx="7">
                  <c:v>2.9020000000000001</c:v>
                </c:pt>
                <c:pt idx="8">
                  <c:v>2.64</c:v>
                </c:pt>
                <c:pt idx="9">
                  <c:v>2.548</c:v>
                </c:pt>
                <c:pt idx="10">
                  <c:v>2.597</c:v>
                </c:pt>
                <c:pt idx="11">
                  <c:v>2.677</c:v>
                </c:pt>
                <c:pt idx="12">
                  <c:v>2.3969999999999998</c:v>
                </c:pt>
                <c:pt idx="13">
                  <c:v>0.87</c:v>
                </c:pt>
                <c:pt idx="14">
                  <c:v>0.96</c:v>
                </c:pt>
                <c:pt idx="15">
                  <c:v>1.536</c:v>
                </c:pt>
                <c:pt idx="16">
                  <c:v>1.492</c:v>
                </c:pt>
                <c:pt idx="17">
                  <c:v>1.1399999999999999</c:v>
                </c:pt>
                <c:pt idx="18">
                  <c:v>1.702</c:v>
                </c:pt>
                <c:pt idx="19">
                  <c:v>2.681</c:v>
                </c:pt>
                <c:pt idx="20">
                  <c:v>3.3410000000000002</c:v>
                </c:pt>
                <c:pt idx="21">
                  <c:v>3.286</c:v>
                </c:pt>
                <c:pt idx="22">
                  <c:v>1.615</c:v>
                </c:pt>
                <c:pt idx="23">
                  <c:v>4.4379999999999997</c:v>
                </c:pt>
                <c:pt idx="24">
                  <c:v>2.339</c:v>
                </c:pt>
                <c:pt idx="25">
                  <c:v>3.9889999999999999</c:v>
                </c:pt>
                <c:pt idx="26">
                  <c:v>4.3289999999999997</c:v>
                </c:pt>
                <c:pt idx="27">
                  <c:v>3.9940000000000002</c:v>
                </c:pt>
                <c:pt idx="28">
                  <c:v>2.99</c:v>
                </c:pt>
                <c:pt idx="29">
                  <c:v>2.6850000000000001</c:v>
                </c:pt>
                <c:pt idx="30">
                  <c:v>2.4060000000000001</c:v>
                </c:pt>
                <c:pt idx="31">
                  <c:v>2.1230000000000002</c:v>
                </c:pt>
                <c:pt idx="32">
                  <c:v>8.968</c:v>
                </c:pt>
                <c:pt idx="33">
                  <c:v>3.5649999999999999</c:v>
                </c:pt>
                <c:pt idx="34">
                  <c:v>2.7930000000000001</c:v>
                </c:pt>
                <c:pt idx="35">
                  <c:v>1.238</c:v>
                </c:pt>
                <c:pt idx="36">
                  <c:v>1.1359999999999999</c:v>
                </c:pt>
                <c:pt idx="37">
                  <c:v>1.091</c:v>
                </c:pt>
                <c:pt idx="38">
                  <c:v>1.2</c:v>
                </c:pt>
                <c:pt idx="39">
                  <c:v>1.155</c:v>
                </c:pt>
                <c:pt idx="40">
                  <c:v>3.49</c:v>
                </c:pt>
                <c:pt idx="41">
                  <c:v>1.103</c:v>
                </c:pt>
                <c:pt idx="42">
                  <c:v>1.6080000000000001</c:v>
                </c:pt>
                <c:pt idx="43">
                  <c:v>2.048</c:v>
                </c:pt>
                <c:pt idx="44">
                  <c:v>2.6949999999999998</c:v>
                </c:pt>
                <c:pt idx="45">
                  <c:v>2.21</c:v>
                </c:pt>
                <c:pt idx="46">
                  <c:v>2.0449999999999999</c:v>
                </c:pt>
                <c:pt idx="47">
                  <c:v>0.80400000000000005</c:v>
                </c:pt>
                <c:pt idx="48">
                  <c:v>3.887</c:v>
                </c:pt>
                <c:pt idx="49">
                  <c:v>9.861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853-5D41-991A-819744E85A0F}"/>
            </c:ext>
          </c:extLst>
        </c:ser>
        <c:ser>
          <c:idx val="4"/>
          <c:order val="4"/>
          <c:tx>
            <c:strRef>
              <c:f>Sheet1!$F$2</c:f>
              <c:strCache>
                <c:ptCount val="1"/>
                <c:pt idx="0">
                  <c:v>leish7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Sheet1!$A$3:$A$52</c:f>
              <c:strCache>
                <c:ptCount val="50"/>
                <c:pt idx="0">
                  <c:v>LINF_020006900</c:v>
                </c:pt>
                <c:pt idx="1">
                  <c:v>LINF_020007000</c:v>
                </c:pt>
                <c:pt idx="2">
                  <c:v>LINF_040007000</c:v>
                </c:pt>
                <c:pt idx="3">
                  <c:v>LINF_080011900</c:v>
                </c:pt>
                <c:pt idx="4">
                  <c:v>LINF_080012400</c:v>
                </c:pt>
                <c:pt idx="5">
                  <c:v>LINF_080012950</c:v>
                </c:pt>
                <c:pt idx="6">
                  <c:v>LINF_080017100</c:v>
                </c:pt>
                <c:pt idx="7">
                  <c:v>LINF_080017200</c:v>
                </c:pt>
                <c:pt idx="8">
                  <c:v>LINF_080017300</c:v>
                </c:pt>
                <c:pt idx="9">
                  <c:v>LINF_080017400</c:v>
                </c:pt>
                <c:pt idx="10">
                  <c:v>LINF_080017500</c:v>
                </c:pt>
                <c:pt idx="11">
                  <c:v>LINF_080017600</c:v>
                </c:pt>
                <c:pt idx="12">
                  <c:v>LINF_080017700</c:v>
                </c:pt>
                <c:pt idx="13">
                  <c:v>LINF_090007200</c:v>
                </c:pt>
                <c:pt idx="14">
                  <c:v>LINF_090018200</c:v>
                </c:pt>
                <c:pt idx="15">
                  <c:v>LINF_120013000</c:v>
                </c:pt>
                <c:pt idx="16">
                  <c:v>LINF_120013400</c:v>
                </c:pt>
                <c:pt idx="17">
                  <c:v>LINF_120013500</c:v>
                </c:pt>
                <c:pt idx="18">
                  <c:v>LINF_120013600</c:v>
                </c:pt>
                <c:pt idx="19">
                  <c:v>LINF_120014000</c:v>
                </c:pt>
                <c:pt idx="20">
                  <c:v>LINF_120014100</c:v>
                </c:pt>
                <c:pt idx="21">
                  <c:v>LINF_120014200</c:v>
                </c:pt>
                <c:pt idx="22">
                  <c:v>LINF_120014300</c:v>
                </c:pt>
                <c:pt idx="23">
                  <c:v>LINF_120014400</c:v>
                </c:pt>
                <c:pt idx="24">
                  <c:v>LINF_120014500</c:v>
                </c:pt>
                <c:pt idx="25">
                  <c:v>LINF_120014600</c:v>
                </c:pt>
                <c:pt idx="26">
                  <c:v>LINF_120014700</c:v>
                </c:pt>
                <c:pt idx="27">
                  <c:v>LINF_120014800</c:v>
                </c:pt>
                <c:pt idx="28">
                  <c:v>LINF_120014900</c:v>
                </c:pt>
                <c:pt idx="29">
                  <c:v>LINF_150010000</c:v>
                </c:pt>
                <c:pt idx="30">
                  <c:v>LINF_150010300</c:v>
                </c:pt>
                <c:pt idx="31">
                  <c:v>LINF_160020700</c:v>
                </c:pt>
                <c:pt idx="32">
                  <c:v>LINF_220023200</c:v>
                </c:pt>
                <c:pt idx="33">
                  <c:v>LINF_270033890</c:v>
                </c:pt>
                <c:pt idx="34">
                  <c:v>LINF_300020200</c:v>
                </c:pt>
                <c:pt idx="35">
                  <c:v>LINF_300021200</c:v>
                </c:pt>
                <c:pt idx="36">
                  <c:v>LINF_300021300</c:v>
                </c:pt>
                <c:pt idx="37">
                  <c:v>LINF_300021400</c:v>
                </c:pt>
                <c:pt idx="38">
                  <c:v>LINF_300021500</c:v>
                </c:pt>
                <c:pt idx="39">
                  <c:v>LINF_300021600</c:v>
                </c:pt>
                <c:pt idx="40">
                  <c:v>LINF_310009800</c:v>
                </c:pt>
                <c:pt idx="41">
                  <c:v>LINF_340017500</c:v>
                </c:pt>
                <c:pt idx="42">
                  <c:v>LINF_340034300</c:v>
                </c:pt>
                <c:pt idx="43">
                  <c:v>LINF_340034400</c:v>
                </c:pt>
                <c:pt idx="44">
                  <c:v>LINF_340034500</c:v>
                </c:pt>
                <c:pt idx="45">
                  <c:v>LINF_340034600</c:v>
                </c:pt>
                <c:pt idx="46">
                  <c:v>LINF_340034700</c:v>
                </c:pt>
                <c:pt idx="47">
                  <c:v>LINF_340034900</c:v>
                </c:pt>
                <c:pt idx="48">
                  <c:v>LINF_350010100</c:v>
                </c:pt>
                <c:pt idx="49">
                  <c:v>LINF_350010200</c:v>
                </c:pt>
              </c:strCache>
            </c:strRef>
          </c:cat>
          <c:val>
            <c:numRef>
              <c:f>Sheet1!$F$3:$F$52</c:f>
              <c:numCache>
                <c:formatCode>General</c:formatCode>
                <c:ptCount val="50"/>
                <c:pt idx="0">
                  <c:v>1.2729999999999999</c:v>
                </c:pt>
                <c:pt idx="1">
                  <c:v>1.1040000000000001</c:v>
                </c:pt>
                <c:pt idx="2">
                  <c:v>1.1060000000000001</c:v>
                </c:pt>
                <c:pt idx="3">
                  <c:v>3.3580000000000001</c:v>
                </c:pt>
                <c:pt idx="4">
                  <c:v>8.9990000000000006</c:v>
                </c:pt>
                <c:pt idx="5">
                  <c:v>2.948</c:v>
                </c:pt>
                <c:pt idx="6">
                  <c:v>2.161</c:v>
                </c:pt>
                <c:pt idx="7">
                  <c:v>2.2890000000000001</c:v>
                </c:pt>
                <c:pt idx="8">
                  <c:v>2.1789999999999998</c:v>
                </c:pt>
                <c:pt idx="9">
                  <c:v>2.4039999999999999</c:v>
                </c:pt>
                <c:pt idx="10">
                  <c:v>1.9790000000000001</c:v>
                </c:pt>
                <c:pt idx="11">
                  <c:v>2.2890000000000001</c:v>
                </c:pt>
                <c:pt idx="12">
                  <c:v>2.2810000000000001</c:v>
                </c:pt>
                <c:pt idx="13">
                  <c:v>2.774</c:v>
                </c:pt>
                <c:pt idx="14">
                  <c:v>1.042</c:v>
                </c:pt>
                <c:pt idx="15">
                  <c:v>6.056</c:v>
                </c:pt>
                <c:pt idx="16">
                  <c:v>3.774</c:v>
                </c:pt>
                <c:pt idx="17">
                  <c:v>7.266</c:v>
                </c:pt>
                <c:pt idx="18">
                  <c:v>2.6789999999999998</c:v>
                </c:pt>
                <c:pt idx="19">
                  <c:v>2.8479999999999999</c:v>
                </c:pt>
                <c:pt idx="20">
                  <c:v>0.86299999999999999</c:v>
                </c:pt>
                <c:pt idx="21">
                  <c:v>1.1020000000000001</c:v>
                </c:pt>
                <c:pt idx="22">
                  <c:v>3.9420000000000002</c:v>
                </c:pt>
                <c:pt idx="23">
                  <c:v>8.9999999999999993E-3</c:v>
                </c:pt>
                <c:pt idx="24">
                  <c:v>0.63300000000000001</c:v>
                </c:pt>
                <c:pt idx="25">
                  <c:v>1.17</c:v>
                </c:pt>
                <c:pt idx="26">
                  <c:v>2.8380000000000001</c:v>
                </c:pt>
                <c:pt idx="27">
                  <c:v>0.61499999999999999</c:v>
                </c:pt>
                <c:pt idx="28">
                  <c:v>2.0179999999999998</c:v>
                </c:pt>
                <c:pt idx="29">
                  <c:v>1.9350000000000001</c:v>
                </c:pt>
                <c:pt idx="30">
                  <c:v>1.679</c:v>
                </c:pt>
                <c:pt idx="31">
                  <c:v>1.921</c:v>
                </c:pt>
                <c:pt idx="32">
                  <c:v>11.013999999999999</c:v>
                </c:pt>
                <c:pt idx="33">
                  <c:v>4.8520000000000003</c:v>
                </c:pt>
                <c:pt idx="34">
                  <c:v>2.452</c:v>
                </c:pt>
                <c:pt idx="35">
                  <c:v>3.089</c:v>
                </c:pt>
                <c:pt idx="36">
                  <c:v>2.9870000000000001</c:v>
                </c:pt>
                <c:pt idx="37">
                  <c:v>2.9279999999999999</c:v>
                </c:pt>
                <c:pt idx="38">
                  <c:v>2.931</c:v>
                </c:pt>
                <c:pt idx="39">
                  <c:v>3.2770000000000001</c:v>
                </c:pt>
                <c:pt idx="40">
                  <c:v>5.5810000000000004</c:v>
                </c:pt>
                <c:pt idx="41">
                  <c:v>3.0680000000000001</c:v>
                </c:pt>
                <c:pt idx="42">
                  <c:v>6.431</c:v>
                </c:pt>
                <c:pt idx="43">
                  <c:v>1.17</c:v>
                </c:pt>
                <c:pt idx="44">
                  <c:v>0.3</c:v>
                </c:pt>
                <c:pt idx="45">
                  <c:v>1.0720000000000001</c:v>
                </c:pt>
                <c:pt idx="46">
                  <c:v>1.2170000000000001</c:v>
                </c:pt>
                <c:pt idx="47">
                  <c:v>3.524</c:v>
                </c:pt>
                <c:pt idx="48">
                  <c:v>5.7590000000000003</c:v>
                </c:pt>
                <c:pt idx="49">
                  <c:v>4.131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853-5D41-991A-819744E85A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08832335"/>
        <c:axId val="1208752655"/>
      </c:barChart>
      <c:catAx>
        <c:axId val="120883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1208752655"/>
        <c:crosses val="autoZero"/>
        <c:auto val="1"/>
        <c:lblAlgn val="ctr"/>
        <c:lblOffset val="100"/>
        <c:noMultiLvlLbl val="0"/>
      </c:catAx>
      <c:valAx>
        <c:axId val="1208752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120883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39700</xdr:colOff>
      <xdr:row>20</xdr:row>
      <xdr:rowOff>0</xdr:rowOff>
    </xdr:from>
    <xdr:to>
      <xdr:col>24</xdr:col>
      <xdr:colOff>800100</xdr:colOff>
      <xdr:row>40</xdr:row>
      <xdr:rowOff>18415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2F7AB15C-CC14-9F56-B4F6-7F15A3A5B5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947AD-ABAA-4C42-B775-02D40E889E9D}">
  <dimension ref="A1:G66"/>
  <sheetViews>
    <sheetView tabSelected="1" workbookViewId="0"/>
  </sheetViews>
  <sheetFormatPr baseColWidth="10" defaultRowHeight="16" x14ac:dyDescent="0.2"/>
  <cols>
    <col min="1" max="1" width="16" customWidth="1"/>
    <col min="2" max="6" width="10.83203125" style="3"/>
  </cols>
  <sheetData>
    <row r="1" spans="1:7" ht="19" x14ac:dyDescent="0.25">
      <c r="A1" s="5" t="s">
        <v>76</v>
      </c>
    </row>
    <row r="2" spans="1:7" x14ac:dyDescent="0.2">
      <c r="A2" s="1" t="s">
        <v>77</v>
      </c>
      <c r="B2" s="1" t="s">
        <v>4</v>
      </c>
      <c r="C2" s="1" t="s">
        <v>0</v>
      </c>
      <c r="D2" s="1" t="s">
        <v>1</v>
      </c>
      <c r="E2" s="1" t="s">
        <v>2</v>
      </c>
      <c r="F2" s="1" t="s">
        <v>3</v>
      </c>
      <c r="G2" s="2"/>
    </row>
    <row r="3" spans="1:7" x14ac:dyDescent="0.2">
      <c r="A3" s="1" t="s">
        <v>27</v>
      </c>
      <c r="B3" s="3">
        <v>1.675</v>
      </c>
      <c r="C3" s="3">
        <v>1.6830000000000001</v>
      </c>
      <c r="D3" s="3">
        <v>2.6560000000000001</v>
      </c>
      <c r="E3" s="3">
        <v>2.4670000000000001</v>
      </c>
      <c r="F3" s="3">
        <v>1.2729999999999999</v>
      </c>
      <c r="G3" t="s">
        <v>55</v>
      </c>
    </row>
    <row r="4" spans="1:7" x14ac:dyDescent="0.2">
      <c r="A4" s="1" t="s">
        <v>25</v>
      </c>
      <c r="B4" s="3">
        <v>2.0649999999999999</v>
      </c>
      <c r="C4" s="3">
        <v>2.0049999999999999</v>
      </c>
      <c r="D4" s="3">
        <v>3.5089999999999999</v>
      </c>
      <c r="E4" s="3">
        <v>3.0430000000000001</v>
      </c>
      <c r="F4" s="3">
        <v>1.1040000000000001</v>
      </c>
      <c r="G4" t="s">
        <v>55</v>
      </c>
    </row>
    <row r="5" spans="1:7" x14ac:dyDescent="0.2">
      <c r="A5" s="1" t="s">
        <v>17</v>
      </c>
      <c r="B5" s="3">
        <v>1.925</v>
      </c>
      <c r="C5" s="3">
        <v>2.8730000000000002</v>
      </c>
      <c r="D5" s="3">
        <v>2.1739999999999999</v>
      </c>
      <c r="E5" s="3">
        <v>2.0390000000000001</v>
      </c>
      <c r="F5" s="3">
        <v>1.1060000000000001</v>
      </c>
      <c r="G5" t="s">
        <v>56</v>
      </c>
    </row>
    <row r="6" spans="1:7" x14ac:dyDescent="0.2">
      <c r="A6" s="1" t="s">
        <v>45</v>
      </c>
      <c r="B6" s="3">
        <v>1.2689999999999999</v>
      </c>
      <c r="C6" s="3">
        <v>1.204</v>
      </c>
      <c r="D6" s="3">
        <v>1.2609999999999999</v>
      </c>
      <c r="E6" s="3">
        <v>1.0189999999999999</v>
      </c>
      <c r="F6" s="3">
        <v>3.3580000000000001</v>
      </c>
      <c r="G6" t="s">
        <v>57</v>
      </c>
    </row>
    <row r="7" spans="1:7" x14ac:dyDescent="0.2">
      <c r="A7" s="1" t="s">
        <v>38</v>
      </c>
      <c r="B7" s="3">
        <v>0.754</v>
      </c>
      <c r="C7" s="3">
        <v>0.78700000000000003</v>
      </c>
      <c r="D7" s="3">
        <v>0.66100000000000003</v>
      </c>
      <c r="E7" s="3">
        <v>1.165</v>
      </c>
      <c r="F7" s="3">
        <v>8.9990000000000006</v>
      </c>
      <c r="G7" t="s">
        <v>57</v>
      </c>
    </row>
    <row r="8" spans="1:7" x14ac:dyDescent="0.2">
      <c r="A8" s="1" t="s">
        <v>50</v>
      </c>
      <c r="B8" s="3">
        <v>1.0680000000000001</v>
      </c>
      <c r="C8" s="3">
        <v>1.105</v>
      </c>
      <c r="D8" s="3">
        <v>0.996</v>
      </c>
      <c r="E8" s="3">
        <v>1.048</v>
      </c>
      <c r="F8" s="3">
        <v>2.948</v>
      </c>
      <c r="G8" t="s">
        <v>57</v>
      </c>
    </row>
    <row r="9" spans="1:7" x14ac:dyDescent="0.2">
      <c r="A9" s="1" t="s">
        <v>33</v>
      </c>
      <c r="B9" s="3">
        <v>2.1549999999999998</v>
      </c>
      <c r="C9" s="3">
        <v>2.1589999999999998</v>
      </c>
      <c r="D9" s="3">
        <v>2.15</v>
      </c>
      <c r="E9" s="3">
        <v>2.738</v>
      </c>
      <c r="F9" s="3">
        <v>2.161</v>
      </c>
      <c r="G9" t="s">
        <v>58</v>
      </c>
    </row>
    <row r="10" spans="1:7" x14ac:dyDescent="0.2">
      <c r="A10" s="1" t="s">
        <v>31</v>
      </c>
      <c r="B10" s="3">
        <v>2.1030000000000002</v>
      </c>
      <c r="C10" s="3">
        <v>2.2170000000000001</v>
      </c>
      <c r="D10" s="3">
        <v>1.895</v>
      </c>
      <c r="E10" s="3">
        <v>2.9020000000000001</v>
      </c>
      <c r="F10" s="3">
        <v>2.2890000000000001</v>
      </c>
      <c r="G10" t="s">
        <v>59</v>
      </c>
    </row>
    <row r="11" spans="1:7" x14ac:dyDescent="0.2">
      <c r="A11" s="1" t="s">
        <v>28</v>
      </c>
      <c r="B11" s="3">
        <v>2.032</v>
      </c>
      <c r="C11" s="3">
        <v>2.1920000000000002</v>
      </c>
      <c r="D11" s="3">
        <v>2.536</v>
      </c>
      <c r="E11" s="3">
        <v>2.64</v>
      </c>
      <c r="F11" s="3">
        <v>2.1789999999999998</v>
      </c>
      <c r="G11" t="s">
        <v>59</v>
      </c>
    </row>
    <row r="12" spans="1:7" x14ac:dyDescent="0.2">
      <c r="A12" s="1" t="s">
        <v>37</v>
      </c>
      <c r="B12" s="3">
        <v>2.0720000000000001</v>
      </c>
      <c r="C12" s="3">
        <v>2.09</v>
      </c>
      <c r="D12" s="3">
        <v>2.4929999999999999</v>
      </c>
      <c r="E12" s="3">
        <v>2.548</v>
      </c>
      <c r="F12" s="3">
        <v>2.4039999999999999</v>
      </c>
      <c r="G12" t="s">
        <v>59</v>
      </c>
    </row>
    <row r="13" spans="1:7" x14ac:dyDescent="0.2">
      <c r="A13" s="1" t="s">
        <v>36</v>
      </c>
      <c r="B13" s="3">
        <v>1.9259999999999999</v>
      </c>
      <c r="C13" s="3">
        <v>2.0979999999999999</v>
      </c>
      <c r="D13" s="3">
        <v>2.387</v>
      </c>
      <c r="E13" s="3">
        <v>2.597</v>
      </c>
      <c r="F13" s="3">
        <v>1.9790000000000001</v>
      </c>
      <c r="G13" t="s">
        <v>60</v>
      </c>
    </row>
    <row r="14" spans="1:7" x14ac:dyDescent="0.2">
      <c r="A14" s="1" t="s">
        <v>24</v>
      </c>
      <c r="B14" s="3">
        <v>2.008</v>
      </c>
      <c r="C14" s="3">
        <v>2.1560000000000001</v>
      </c>
      <c r="D14" s="3">
        <v>3.5449999999999999</v>
      </c>
      <c r="E14" s="3">
        <v>2.677</v>
      </c>
      <c r="F14" s="3">
        <v>2.2890000000000001</v>
      </c>
      <c r="G14" t="s">
        <v>61</v>
      </c>
    </row>
    <row r="15" spans="1:7" x14ac:dyDescent="0.2">
      <c r="A15" s="1" t="s">
        <v>26</v>
      </c>
      <c r="B15" s="3">
        <v>1.758</v>
      </c>
      <c r="C15" s="3">
        <v>1.911</v>
      </c>
      <c r="D15" s="3">
        <v>3.1040000000000001</v>
      </c>
      <c r="E15" s="3">
        <v>2.3969999999999998</v>
      </c>
      <c r="F15" s="3">
        <v>2.2810000000000001</v>
      </c>
      <c r="G15" t="s">
        <v>62</v>
      </c>
    </row>
    <row r="16" spans="1:7" x14ac:dyDescent="0.2">
      <c r="A16" s="1" t="s">
        <v>53</v>
      </c>
      <c r="B16" s="3">
        <v>0.83399999999999996</v>
      </c>
      <c r="C16" s="3">
        <v>0.81100000000000005</v>
      </c>
      <c r="D16" s="3">
        <v>0.73899999999999999</v>
      </c>
      <c r="E16" s="3">
        <v>0.87</v>
      </c>
      <c r="F16" s="3">
        <v>2.774</v>
      </c>
      <c r="G16" t="s">
        <v>63</v>
      </c>
    </row>
    <row r="17" spans="1:7" x14ac:dyDescent="0.2">
      <c r="A17" s="1" t="s">
        <v>20</v>
      </c>
      <c r="B17" s="3">
        <v>1.984</v>
      </c>
      <c r="C17" s="3">
        <v>2.7349999999999999</v>
      </c>
      <c r="D17" s="3">
        <v>1.042</v>
      </c>
      <c r="E17" s="3">
        <v>0.96</v>
      </c>
      <c r="F17" s="3">
        <v>1.042</v>
      </c>
      <c r="G17" t="s">
        <v>64</v>
      </c>
    </row>
    <row r="18" spans="1:7" x14ac:dyDescent="0.2">
      <c r="A18" s="1" t="s">
        <v>41</v>
      </c>
      <c r="B18" s="3">
        <v>1.7529999999999999</v>
      </c>
      <c r="C18" s="3">
        <v>1.909</v>
      </c>
      <c r="D18" s="3">
        <v>1.5169999999999999</v>
      </c>
      <c r="E18" s="3">
        <v>1.536</v>
      </c>
      <c r="F18" s="3">
        <v>6.056</v>
      </c>
      <c r="G18" t="s">
        <v>59</v>
      </c>
    </row>
    <row r="19" spans="1:7" x14ac:dyDescent="0.2">
      <c r="A19" s="1" t="s">
        <v>43</v>
      </c>
      <c r="B19" s="3">
        <v>1.1910000000000001</v>
      </c>
      <c r="C19" s="3">
        <v>1.371</v>
      </c>
      <c r="D19" s="3">
        <v>1.1990000000000001</v>
      </c>
      <c r="E19" s="3">
        <v>1.492</v>
      </c>
      <c r="F19" s="3">
        <v>3.774</v>
      </c>
      <c r="G19" t="s">
        <v>59</v>
      </c>
    </row>
    <row r="20" spans="1:7" x14ac:dyDescent="0.2">
      <c r="A20" s="1" t="s">
        <v>39</v>
      </c>
      <c r="B20" s="3">
        <v>1.1419999999999999</v>
      </c>
      <c r="C20" s="3">
        <v>1.075</v>
      </c>
      <c r="D20" s="3">
        <v>0.95</v>
      </c>
      <c r="E20" s="3">
        <v>1.1399999999999999</v>
      </c>
      <c r="F20" s="3">
        <v>7.266</v>
      </c>
      <c r="G20" t="s">
        <v>65</v>
      </c>
    </row>
    <row r="21" spans="1:7" x14ac:dyDescent="0.2">
      <c r="A21" s="1" t="s">
        <v>54</v>
      </c>
      <c r="B21" s="3">
        <v>1.4119999999999999</v>
      </c>
      <c r="C21" s="3">
        <v>1.425</v>
      </c>
      <c r="D21" s="3">
        <v>1.0609999999999999</v>
      </c>
      <c r="E21" s="3">
        <v>1.702</v>
      </c>
      <c r="F21" s="3">
        <v>2.6789999999999998</v>
      </c>
      <c r="G21" t="s">
        <v>59</v>
      </c>
    </row>
    <row r="22" spans="1:7" x14ac:dyDescent="0.2">
      <c r="A22" s="1" t="s">
        <v>35</v>
      </c>
      <c r="B22" s="3">
        <v>1.802</v>
      </c>
      <c r="C22" s="3">
        <v>1.867</v>
      </c>
      <c r="D22" s="3">
        <v>1.857</v>
      </c>
      <c r="E22" s="3">
        <v>2.681</v>
      </c>
      <c r="F22" s="3">
        <v>2.8479999999999999</v>
      </c>
      <c r="G22" t="s">
        <v>65</v>
      </c>
    </row>
    <row r="23" spans="1:7" x14ac:dyDescent="0.2">
      <c r="A23" s="1" t="s">
        <v>16</v>
      </c>
      <c r="B23" s="3">
        <v>2.1179999999999999</v>
      </c>
      <c r="C23" s="3">
        <v>2.8919999999999999</v>
      </c>
      <c r="D23" s="3">
        <v>1.0009999999999999</v>
      </c>
      <c r="E23" s="3">
        <v>3.3410000000000002</v>
      </c>
      <c r="F23" s="3">
        <v>0.86299999999999999</v>
      </c>
      <c r="G23" t="s">
        <v>59</v>
      </c>
    </row>
    <row r="24" spans="1:7" x14ac:dyDescent="0.2">
      <c r="A24" s="1" t="s">
        <v>29</v>
      </c>
      <c r="B24" s="3">
        <v>1.978</v>
      </c>
      <c r="C24" s="3">
        <v>2.2429999999999999</v>
      </c>
      <c r="D24" s="3">
        <v>1.0529999999999999</v>
      </c>
      <c r="E24" s="3">
        <v>3.286</v>
      </c>
      <c r="F24" s="3">
        <v>1.1020000000000001</v>
      </c>
      <c r="G24" t="s">
        <v>59</v>
      </c>
    </row>
    <row r="25" spans="1:7" x14ac:dyDescent="0.2">
      <c r="A25" s="1" t="s">
        <v>42</v>
      </c>
      <c r="B25" s="3">
        <v>1.369</v>
      </c>
      <c r="C25" s="3">
        <v>1.357</v>
      </c>
      <c r="D25" s="3">
        <v>1.1619999999999999</v>
      </c>
      <c r="E25" s="3">
        <v>1.615</v>
      </c>
      <c r="F25" s="3">
        <v>3.9420000000000002</v>
      </c>
      <c r="G25" t="s">
        <v>59</v>
      </c>
    </row>
    <row r="26" spans="1:7" x14ac:dyDescent="0.2">
      <c r="A26" s="1" t="s">
        <v>8</v>
      </c>
      <c r="B26" s="3">
        <v>3.5150000000000001</v>
      </c>
      <c r="C26" s="3">
        <v>3.3490000000000002</v>
      </c>
      <c r="D26" s="3">
        <v>3.3050000000000002</v>
      </c>
      <c r="E26" s="3">
        <v>4.4379999999999997</v>
      </c>
      <c r="F26" s="3">
        <v>8.9999999999999993E-3</v>
      </c>
      <c r="G26" t="s">
        <v>59</v>
      </c>
    </row>
    <row r="27" spans="1:7" x14ac:dyDescent="0.2">
      <c r="A27" s="1" t="s">
        <v>21</v>
      </c>
      <c r="B27" s="3">
        <v>1.675</v>
      </c>
      <c r="C27" s="3">
        <v>2.657</v>
      </c>
      <c r="D27" s="3">
        <v>1.0589999999999999</v>
      </c>
      <c r="E27" s="3">
        <v>2.339</v>
      </c>
      <c r="F27" s="3">
        <v>0.63300000000000001</v>
      </c>
      <c r="G27" t="s">
        <v>59</v>
      </c>
    </row>
    <row r="28" spans="1:7" x14ac:dyDescent="0.2">
      <c r="A28" s="1" t="s">
        <v>13</v>
      </c>
      <c r="B28" s="3">
        <v>2.7010000000000001</v>
      </c>
      <c r="C28" s="3">
        <v>2.9740000000000002</v>
      </c>
      <c r="D28" s="3">
        <v>1.0549999999999999</v>
      </c>
      <c r="E28" s="3">
        <v>3.9889999999999999</v>
      </c>
      <c r="F28" s="3">
        <v>1.17</v>
      </c>
      <c r="G28" t="s">
        <v>59</v>
      </c>
    </row>
    <row r="29" spans="1:7" x14ac:dyDescent="0.2">
      <c r="A29" s="1" t="s">
        <v>10</v>
      </c>
      <c r="B29" s="3">
        <v>3.0150000000000001</v>
      </c>
      <c r="C29" s="3">
        <v>3.137</v>
      </c>
      <c r="D29" s="3">
        <v>2.8719999999999999</v>
      </c>
      <c r="E29" s="3">
        <v>4.3289999999999997</v>
      </c>
      <c r="F29" s="3">
        <v>2.8380000000000001</v>
      </c>
      <c r="G29" t="s">
        <v>65</v>
      </c>
    </row>
    <row r="30" spans="1:7" x14ac:dyDescent="0.2">
      <c r="A30" s="1" t="s">
        <v>12</v>
      </c>
      <c r="B30" s="3">
        <v>2.7120000000000002</v>
      </c>
      <c r="C30" s="3">
        <v>2.7349999999999999</v>
      </c>
      <c r="D30" s="3">
        <v>1.01</v>
      </c>
      <c r="E30" s="3">
        <v>3.9940000000000002</v>
      </c>
      <c r="F30" s="3">
        <v>0.61499999999999999</v>
      </c>
      <c r="G30" t="s">
        <v>59</v>
      </c>
    </row>
    <row r="31" spans="1:7" x14ac:dyDescent="0.2">
      <c r="A31" s="1" t="s">
        <v>30</v>
      </c>
      <c r="B31" s="3">
        <v>2.157</v>
      </c>
      <c r="C31" s="3">
        <v>2.1749999999999998</v>
      </c>
      <c r="D31" s="3">
        <v>1.673</v>
      </c>
      <c r="E31" s="3">
        <v>2.99</v>
      </c>
      <c r="F31" s="3">
        <v>2.0179999999999998</v>
      </c>
      <c r="G31" t="s">
        <v>59</v>
      </c>
    </row>
    <row r="32" spans="1:7" x14ac:dyDescent="0.2">
      <c r="A32" s="1" t="s">
        <v>14</v>
      </c>
      <c r="B32" s="3">
        <v>2.6190000000000002</v>
      </c>
      <c r="C32" s="3">
        <v>2.7639999999999998</v>
      </c>
      <c r="D32" s="3">
        <v>1.1399999999999999</v>
      </c>
      <c r="E32" s="3">
        <v>2.6850000000000001</v>
      </c>
      <c r="F32" s="3">
        <v>1.9350000000000001</v>
      </c>
      <c r="G32" t="s">
        <v>66</v>
      </c>
    </row>
    <row r="33" spans="1:7" x14ac:dyDescent="0.2">
      <c r="A33" s="1" t="s">
        <v>23</v>
      </c>
      <c r="B33" s="3">
        <v>2.3820000000000001</v>
      </c>
      <c r="C33" s="3">
        <v>2.54</v>
      </c>
      <c r="D33" s="3">
        <v>1.1279999999999999</v>
      </c>
      <c r="E33" s="3">
        <v>2.4060000000000001</v>
      </c>
      <c r="F33" s="3">
        <v>1.679</v>
      </c>
      <c r="G33" t="s">
        <v>66</v>
      </c>
    </row>
    <row r="34" spans="1:7" x14ac:dyDescent="0.2">
      <c r="A34" s="1" t="s">
        <v>11</v>
      </c>
      <c r="B34" s="3">
        <v>2.7309999999999999</v>
      </c>
      <c r="C34" s="3">
        <v>1.871</v>
      </c>
      <c r="D34" s="3">
        <v>2.3610000000000002</v>
      </c>
      <c r="E34" s="3">
        <v>2.1230000000000002</v>
      </c>
      <c r="F34" s="3">
        <v>1.921</v>
      </c>
      <c r="G34" t="s">
        <v>67</v>
      </c>
    </row>
    <row r="35" spans="1:7" x14ac:dyDescent="0.2">
      <c r="A35" s="1" t="s">
        <v>5</v>
      </c>
      <c r="B35" s="3">
        <v>8.468</v>
      </c>
      <c r="C35" s="3">
        <v>8.49</v>
      </c>
      <c r="D35" s="3">
        <v>2.024</v>
      </c>
      <c r="E35" s="3">
        <v>8.968</v>
      </c>
      <c r="F35" s="3">
        <v>11.013999999999999</v>
      </c>
      <c r="G35" t="s">
        <v>68</v>
      </c>
    </row>
    <row r="36" spans="1:7" x14ac:dyDescent="0.2">
      <c r="A36" s="1" t="s">
        <v>7</v>
      </c>
      <c r="B36" s="3">
        <v>4.5270000000000001</v>
      </c>
      <c r="C36" s="3">
        <v>4.6459999999999999</v>
      </c>
      <c r="D36" s="3">
        <v>6.23</v>
      </c>
      <c r="E36" s="3">
        <v>3.5649999999999999</v>
      </c>
      <c r="F36" s="3">
        <v>4.8520000000000003</v>
      </c>
      <c r="G36" t="s">
        <v>59</v>
      </c>
    </row>
    <row r="37" spans="1:7" x14ac:dyDescent="0.2">
      <c r="A37" s="1" t="s">
        <v>32</v>
      </c>
      <c r="B37" s="3">
        <v>1.167</v>
      </c>
      <c r="C37" s="3">
        <v>1.385</v>
      </c>
      <c r="D37" s="3">
        <v>0.97099999999999997</v>
      </c>
      <c r="E37" s="3">
        <v>2.7930000000000001</v>
      </c>
      <c r="F37" s="3">
        <v>2.452</v>
      </c>
      <c r="G37" t="s">
        <v>69</v>
      </c>
    </row>
    <row r="38" spans="1:7" x14ac:dyDescent="0.2">
      <c r="A38" s="1" t="s">
        <v>47</v>
      </c>
      <c r="B38" s="3">
        <v>2.1920000000000002</v>
      </c>
      <c r="C38" s="3">
        <v>1.0549999999999999</v>
      </c>
      <c r="D38" s="3">
        <v>1.9530000000000001</v>
      </c>
      <c r="E38" s="3">
        <v>1.238</v>
      </c>
      <c r="F38" s="3">
        <v>3.089</v>
      </c>
      <c r="G38" t="s">
        <v>70</v>
      </c>
    </row>
    <row r="39" spans="1:7" x14ac:dyDescent="0.2">
      <c r="A39" s="1" t="s">
        <v>49</v>
      </c>
      <c r="B39" s="3">
        <v>2.1619999999999999</v>
      </c>
      <c r="C39" s="3">
        <v>0.98899999999999999</v>
      </c>
      <c r="D39" s="3">
        <v>1.827</v>
      </c>
      <c r="E39" s="3">
        <v>1.1359999999999999</v>
      </c>
      <c r="F39" s="3">
        <v>2.9870000000000001</v>
      </c>
      <c r="G39" t="s">
        <v>59</v>
      </c>
    </row>
    <row r="40" spans="1:7" x14ac:dyDescent="0.2">
      <c r="A40" s="1" t="s">
        <v>52</v>
      </c>
      <c r="B40" s="3">
        <v>2.15</v>
      </c>
      <c r="C40" s="3">
        <v>1.0569999999999999</v>
      </c>
      <c r="D40" s="3">
        <v>1.887</v>
      </c>
      <c r="E40" s="3">
        <v>1.091</v>
      </c>
      <c r="F40" s="3">
        <v>2.9279999999999999</v>
      </c>
      <c r="G40" t="s">
        <v>59</v>
      </c>
    </row>
    <row r="41" spans="1:7" x14ac:dyDescent="0.2">
      <c r="A41" s="1" t="s">
        <v>51</v>
      </c>
      <c r="B41" s="3">
        <v>2.1389999999999998</v>
      </c>
      <c r="C41" s="3">
        <v>1.071</v>
      </c>
      <c r="D41" s="3">
        <v>1.762</v>
      </c>
      <c r="E41" s="3">
        <v>1.2</v>
      </c>
      <c r="F41" s="3">
        <v>2.931</v>
      </c>
      <c r="G41" t="s">
        <v>71</v>
      </c>
    </row>
    <row r="42" spans="1:7" x14ac:dyDescent="0.2">
      <c r="A42" s="1" t="s">
        <v>46</v>
      </c>
      <c r="B42" s="3">
        <v>2.2069999999999999</v>
      </c>
      <c r="C42" s="3">
        <v>1.1100000000000001</v>
      </c>
      <c r="D42" s="3">
        <v>2.1059999999999999</v>
      </c>
      <c r="E42" s="3">
        <v>1.155</v>
      </c>
      <c r="F42" s="3">
        <v>3.2770000000000001</v>
      </c>
      <c r="G42" t="s">
        <v>72</v>
      </c>
    </row>
    <row r="43" spans="1:7" x14ac:dyDescent="0.2">
      <c r="A43" s="1" t="s">
        <v>15</v>
      </c>
      <c r="B43" s="3">
        <v>0.93300000000000005</v>
      </c>
      <c r="C43" s="3">
        <v>3.49</v>
      </c>
      <c r="D43" s="3">
        <v>0.995</v>
      </c>
      <c r="E43" s="3">
        <v>3.49</v>
      </c>
      <c r="F43" s="3">
        <v>5.5810000000000004</v>
      </c>
      <c r="G43" t="s">
        <v>73</v>
      </c>
    </row>
    <row r="44" spans="1:7" x14ac:dyDescent="0.2">
      <c r="A44" s="1" t="s">
        <v>48</v>
      </c>
      <c r="B44" s="3">
        <v>1.1859999999999999</v>
      </c>
      <c r="C44" s="3">
        <v>1.038</v>
      </c>
      <c r="D44" s="3">
        <v>0.871</v>
      </c>
      <c r="E44" s="3">
        <v>1.103</v>
      </c>
      <c r="F44" s="3">
        <v>3.0680000000000001</v>
      </c>
      <c r="G44" t="s">
        <v>74</v>
      </c>
    </row>
    <row r="45" spans="1:7" x14ac:dyDescent="0.2">
      <c r="A45" s="1" t="s">
        <v>40</v>
      </c>
      <c r="B45" s="3">
        <v>1.5549999999999999</v>
      </c>
      <c r="C45" s="3">
        <v>1.5940000000000001</v>
      </c>
      <c r="D45" s="3">
        <v>1.4279999999999999</v>
      </c>
      <c r="E45" s="3">
        <v>1.6080000000000001</v>
      </c>
      <c r="F45" s="3">
        <v>6.431</v>
      </c>
      <c r="G45" t="s">
        <v>73</v>
      </c>
    </row>
    <row r="46" spans="1:7" x14ac:dyDescent="0.2">
      <c r="A46" s="1" t="s">
        <v>18</v>
      </c>
      <c r="B46" s="3">
        <v>2.0630000000000002</v>
      </c>
      <c r="C46" s="3">
        <v>2.806</v>
      </c>
      <c r="D46" s="3">
        <v>2.6720000000000002</v>
      </c>
      <c r="E46" s="3">
        <v>2.048</v>
      </c>
      <c r="F46" s="3">
        <v>1.17</v>
      </c>
      <c r="G46" t="s">
        <v>73</v>
      </c>
    </row>
    <row r="47" spans="1:7" x14ac:dyDescent="0.2">
      <c r="A47" s="1" t="s">
        <v>34</v>
      </c>
      <c r="B47" s="3">
        <v>2.1579999999999999</v>
      </c>
      <c r="C47" s="3">
        <v>2.484</v>
      </c>
      <c r="D47" s="3">
        <v>2.48</v>
      </c>
      <c r="E47" s="3">
        <v>2.6949999999999998</v>
      </c>
      <c r="F47" s="3">
        <v>0.3</v>
      </c>
      <c r="G47" t="s">
        <v>73</v>
      </c>
    </row>
    <row r="48" spans="1:7" x14ac:dyDescent="0.2">
      <c r="A48" s="1" t="s">
        <v>19</v>
      </c>
      <c r="B48" s="3">
        <v>2.274</v>
      </c>
      <c r="C48" s="3">
        <v>2.7970000000000002</v>
      </c>
      <c r="D48" s="3">
        <v>2.6970000000000001</v>
      </c>
      <c r="E48" s="3">
        <v>2.21</v>
      </c>
      <c r="F48" s="3">
        <v>1.0720000000000001</v>
      </c>
      <c r="G48" t="s">
        <v>73</v>
      </c>
    </row>
    <row r="49" spans="1:7" x14ac:dyDescent="0.2">
      <c r="A49" s="1" t="s">
        <v>22</v>
      </c>
      <c r="B49" s="3">
        <v>2.0760000000000001</v>
      </c>
      <c r="C49" s="3">
        <v>2.5590000000000002</v>
      </c>
      <c r="D49" s="3">
        <v>2.387</v>
      </c>
      <c r="E49" s="3">
        <v>2.0449999999999999</v>
      </c>
      <c r="F49" s="3">
        <v>1.2170000000000001</v>
      </c>
      <c r="G49" t="s">
        <v>73</v>
      </c>
    </row>
    <row r="50" spans="1:7" x14ac:dyDescent="0.2">
      <c r="A50" s="1" t="s">
        <v>44</v>
      </c>
      <c r="B50" s="3">
        <v>1.881</v>
      </c>
      <c r="C50" s="3">
        <v>1.7629999999999999</v>
      </c>
      <c r="D50" s="3">
        <v>1.823</v>
      </c>
      <c r="E50" s="3">
        <v>0.80400000000000005</v>
      </c>
      <c r="F50" s="3">
        <v>3.524</v>
      </c>
      <c r="G50" t="s">
        <v>73</v>
      </c>
    </row>
    <row r="51" spans="1:7" x14ac:dyDescent="0.2">
      <c r="A51" s="1" t="s">
        <v>9</v>
      </c>
      <c r="B51" s="3">
        <v>3.0539999999999998</v>
      </c>
      <c r="C51" s="3">
        <v>3.2109999999999999</v>
      </c>
      <c r="D51" s="3">
        <v>1.016</v>
      </c>
      <c r="E51" s="3">
        <v>3.887</v>
      </c>
      <c r="F51" s="3">
        <v>5.7590000000000003</v>
      </c>
      <c r="G51" t="s">
        <v>75</v>
      </c>
    </row>
    <row r="52" spans="1:7" x14ac:dyDescent="0.2">
      <c r="A52" s="1" t="s">
        <v>6</v>
      </c>
      <c r="B52" s="3">
        <v>7.8920000000000003</v>
      </c>
      <c r="C52" s="3">
        <v>7.8049999999999997</v>
      </c>
      <c r="D52" s="3">
        <v>1.5780000000000001</v>
      </c>
      <c r="E52" s="3">
        <v>9.8610000000000007</v>
      </c>
      <c r="F52" s="3">
        <v>4.1319999999999997</v>
      </c>
      <c r="G52" t="s">
        <v>75</v>
      </c>
    </row>
    <row r="53" spans="1:7" x14ac:dyDescent="0.2">
      <c r="G53" s="1"/>
    </row>
    <row r="55" spans="1:7" x14ac:dyDescent="0.2">
      <c r="A55" s="4"/>
    </row>
    <row r="56" spans="1:7" x14ac:dyDescent="0.2">
      <c r="A56" s="1"/>
    </row>
    <row r="57" spans="1:7" x14ac:dyDescent="0.2">
      <c r="A57" s="1"/>
    </row>
    <row r="58" spans="1:7" x14ac:dyDescent="0.2">
      <c r="A58" s="3"/>
      <c r="F58"/>
    </row>
    <row r="59" spans="1:7" x14ac:dyDescent="0.2">
      <c r="A59" s="3"/>
      <c r="F59"/>
    </row>
    <row r="60" spans="1:7" x14ac:dyDescent="0.2">
      <c r="A60" s="3"/>
      <c r="F60"/>
    </row>
    <row r="61" spans="1:7" x14ac:dyDescent="0.2">
      <c r="A61" s="3"/>
      <c r="F61"/>
    </row>
    <row r="62" spans="1:7" x14ac:dyDescent="0.2">
      <c r="A62" s="3"/>
      <c r="F62"/>
    </row>
    <row r="63" spans="1:7" x14ac:dyDescent="0.2">
      <c r="A63" s="3"/>
      <c r="F63"/>
    </row>
    <row r="64" spans="1:7" x14ac:dyDescent="0.2">
      <c r="A64" s="3"/>
      <c r="F64"/>
    </row>
    <row r="65" spans="1:6" x14ac:dyDescent="0.2">
      <c r="A65" s="3"/>
      <c r="F65"/>
    </row>
    <row r="66" spans="1:6" x14ac:dyDescent="0.2">
      <c r="A66" s="3"/>
      <c r="F66"/>
    </row>
  </sheetData>
  <autoFilter ref="A2:K2" xr:uid="{CAE947AD-ABAA-4C42-B775-02D40E889E9D}">
    <sortState xmlns:xlrd2="http://schemas.microsoft.com/office/spreadsheetml/2017/richdata2" ref="A3:K52">
      <sortCondition ref="A2:A52"/>
    </sortState>
  </autoFilter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17T13:59:14Z</dcterms:created>
  <dcterms:modified xsi:type="dcterms:W3CDTF">2023-08-09T07:13:39Z</dcterms:modified>
</cp:coreProperties>
</file>